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individual_ID</t>
  </si>
  <si>
    <t xml:space="preserve">row</t>
  </si>
  <si>
    <t xml:space="preserve">column</t>
  </si>
  <si>
    <t xml:space="preserve">Head_width[mm]</t>
  </si>
  <si>
    <t xml:space="preserve">Anntennal_socket_to_posterior_head_margin[mm]</t>
  </si>
  <si>
    <t xml:space="preserve">Anntennal_socket_to_the_end_of_scape[mm]</t>
  </si>
  <si>
    <t xml:space="preserve">ratio</t>
  </si>
  <si>
    <t xml:space="preserve">W01</t>
  </si>
  <si>
    <t xml:space="preserve">W02</t>
  </si>
  <si>
    <t xml:space="preserve">W03</t>
  </si>
  <si>
    <t xml:space="preserve">W04</t>
  </si>
  <si>
    <t xml:space="preserve">W05</t>
  </si>
  <si>
    <t xml:space="preserve">W06</t>
  </si>
  <si>
    <t xml:space="preserve">W07</t>
  </si>
  <si>
    <t xml:space="preserve">W08</t>
  </si>
  <si>
    <t xml:space="preserve">W09</t>
  </si>
  <si>
    <t xml:space="preserve">W10</t>
  </si>
  <si>
    <t xml:space="preserve">W11</t>
  </si>
  <si>
    <t xml:space="preserve">W12</t>
  </si>
  <si>
    <t xml:space="preserve">W13</t>
  </si>
  <si>
    <t xml:space="preserve">W14</t>
  </si>
  <si>
    <t xml:space="preserve">W15</t>
  </si>
  <si>
    <t xml:space="preserve">mean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Yu Gothic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4.62"/>
    <col collapsed="false" customWidth="true" hidden="false" outlineLevel="0" max="3" min="3" style="0" width="7.87"/>
    <col collapsed="false" customWidth="true" hidden="false" outlineLevel="0" max="4" min="4" style="0" width="17.36"/>
    <col collapsed="false" customWidth="true" hidden="false" outlineLevel="0" max="5" min="5" style="0" width="48.86"/>
    <col collapsed="false" customWidth="true" hidden="false" outlineLevel="0" max="6" min="6" style="0" width="44.49"/>
    <col collapsed="false" customWidth="true" hidden="false" outlineLevel="0" max="7" min="7" style="0" width="5.99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8.75" hidden="false" customHeight="false" outlineLevel="0" collapsed="false">
      <c r="A2" s="0" t="s">
        <v>7</v>
      </c>
      <c r="B2" s="0" t="n">
        <v>1</v>
      </c>
      <c r="C2" s="0" t="n">
        <v>1</v>
      </c>
      <c r="D2" s="0" t="n">
        <v>0.372</v>
      </c>
      <c r="E2" s="2" t="n">
        <v>0.378</v>
      </c>
      <c r="F2" s="2" t="n">
        <v>0.305</v>
      </c>
      <c r="G2" s="2" t="n">
        <f aca="false">F2/E2</f>
        <v>0.806878306878307</v>
      </c>
    </row>
    <row r="3" customFormat="false" ht="18.75" hidden="false" customHeight="false" outlineLevel="0" collapsed="false">
      <c r="A3" s="0" t="s">
        <v>8</v>
      </c>
      <c r="B3" s="0" t="n">
        <v>1</v>
      </c>
      <c r="C3" s="0" t="n">
        <v>2</v>
      </c>
      <c r="D3" s="0" t="n">
        <v>0.375</v>
      </c>
      <c r="E3" s="2" t="n">
        <v>0.372</v>
      </c>
      <c r="F3" s="2" t="n">
        <v>0.305</v>
      </c>
      <c r="G3" s="2" t="n">
        <f aca="false">F3/E3</f>
        <v>0.81989247311828</v>
      </c>
    </row>
    <row r="4" customFormat="false" ht="18.75" hidden="false" customHeight="false" outlineLevel="0" collapsed="false">
      <c r="A4" s="0" t="s">
        <v>9</v>
      </c>
      <c r="B4" s="0" t="n">
        <v>1</v>
      </c>
      <c r="C4" s="0" t="n">
        <v>3</v>
      </c>
      <c r="D4" s="0" t="n">
        <v>0.378</v>
      </c>
      <c r="E4" s="2" t="n">
        <v>0.36</v>
      </c>
      <c r="F4" s="2" t="n">
        <v>0.308</v>
      </c>
      <c r="G4" s="2" t="n">
        <f aca="false">F4/E4</f>
        <v>0.855555555555556</v>
      </c>
    </row>
    <row r="5" customFormat="false" ht="18.75" hidden="false" customHeight="false" outlineLevel="0" collapsed="false">
      <c r="A5" s="0" t="s">
        <v>10</v>
      </c>
      <c r="B5" s="0" t="n">
        <v>1</v>
      </c>
      <c r="C5" s="0" t="n">
        <v>4</v>
      </c>
      <c r="D5" s="0" t="n">
        <v>0.366</v>
      </c>
      <c r="E5" s="2" t="n">
        <v>0.362</v>
      </c>
      <c r="F5" s="2" t="n">
        <v>0.295</v>
      </c>
      <c r="G5" s="2" t="n">
        <f aca="false">F5/E5</f>
        <v>0.814917127071823</v>
      </c>
    </row>
    <row r="6" customFormat="false" ht="18.75" hidden="false" customHeight="false" outlineLevel="0" collapsed="false">
      <c r="A6" s="0" t="s">
        <v>11</v>
      </c>
      <c r="B6" s="0" t="n">
        <v>1</v>
      </c>
      <c r="C6" s="0" t="n">
        <v>5</v>
      </c>
      <c r="D6" s="0" t="n">
        <v>0.394</v>
      </c>
      <c r="E6" s="2" t="n">
        <v>0.398</v>
      </c>
      <c r="F6" s="2" t="n">
        <v>0.331</v>
      </c>
      <c r="G6" s="2" t="n">
        <f aca="false">F6/E6</f>
        <v>0.831658291457286</v>
      </c>
    </row>
    <row r="7" customFormat="false" ht="18.75" hidden="false" customHeight="false" outlineLevel="0" collapsed="false">
      <c r="A7" s="0" t="s">
        <v>12</v>
      </c>
      <c r="B7" s="0" t="n">
        <v>2</v>
      </c>
      <c r="C7" s="0" t="n">
        <v>1</v>
      </c>
      <c r="D7" s="0" t="n">
        <v>0.366</v>
      </c>
      <c r="E7" s="2" t="n">
        <v>0.366</v>
      </c>
      <c r="F7" s="2" t="n">
        <v>0.296</v>
      </c>
      <c r="G7" s="2" t="n">
        <f aca="false">F7/E7</f>
        <v>0.808743169398907</v>
      </c>
    </row>
    <row r="8" customFormat="false" ht="18.75" hidden="false" customHeight="false" outlineLevel="0" collapsed="false">
      <c r="A8" s="0" t="s">
        <v>13</v>
      </c>
      <c r="B8" s="0" t="n">
        <v>2</v>
      </c>
      <c r="C8" s="0" t="n">
        <v>2</v>
      </c>
      <c r="D8" s="0" t="n">
        <v>0.361</v>
      </c>
      <c r="E8" s="2" t="n">
        <v>0.358</v>
      </c>
      <c r="F8" s="2" t="n">
        <v>0.293</v>
      </c>
      <c r="G8" s="2" t="n">
        <f aca="false">F8/E8</f>
        <v>0.818435754189944</v>
      </c>
    </row>
    <row r="9" customFormat="false" ht="18.75" hidden="false" customHeight="false" outlineLevel="0" collapsed="false">
      <c r="A9" s="0" t="s">
        <v>14</v>
      </c>
      <c r="B9" s="0" t="n">
        <v>2</v>
      </c>
      <c r="C9" s="0" t="n">
        <v>3</v>
      </c>
      <c r="D9" s="0" t="n">
        <v>0.391</v>
      </c>
      <c r="E9" s="2" t="n">
        <v>0.378</v>
      </c>
      <c r="F9" s="2" t="n">
        <v>0.325</v>
      </c>
      <c r="G9" s="2" t="n">
        <f aca="false">F9/E9</f>
        <v>0.85978835978836</v>
      </c>
    </row>
    <row r="10" customFormat="false" ht="18.75" hidden="false" customHeight="false" outlineLevel="0" collapsed="false">
      <c r="A10" s="0" t="s">
        <v>15</v>
      </c>
      <c r="B10" s="0" t="n">
        <v>2</v>
      </c>
      <c r="C10" s="0" t="n">
        <v>4</v>
      </c>
      <c r="D10" s="0" t="n">
        <v>0.375</v>
      </c>
      <c r="E10" s="2" t="n">
        <v>0.37</v>
      </c>
      <c r="F10" s="2" t="n">
        <v>0.313</v>
      </c>
      <c r="G10" s="2" t="n">
        <f aca="false">F10/E10</f>
        <v>0.845945945945946</v>
      </c>
    </row>
    <row r="11" customFormat="false" ht="18.75" hidden="false" customHeight="false" outlineLevel="0" collapsed="false">
      <c r="A11" s="0" t="s">
        <v>16</v>
      </c>
      <c r="B11" s="0" t="n">
        <v>2</v>
      </c>
      <c r="C11" s="0" t="n">
        <v>5</v>
      </c>
      <c r="D11" s="0" t="n">
        <v>0.371</v>
      </c>
      <c r="E11" s="2" t="n">
        <v>0.365</v>
      </c>
      <c r="F11" s="2" t="n">
        <v>0.316</v>
      </c>
      <c r="G11" s="2" t="n">
        <f aca="false">F11/E11</f>
        <v>0.865753424657534</v>
      </c>
    </row>
    <row r="12" customFormat="false" ht="18.75" hidden="false" customHeight="false" outlineLevel="0" collapsed="false">
      <c r="A12" s="0" t="s">
        <v>17</v>
      </c>
      <c r="B12" s="0" t="n">
        <v>3</v>
      </c>
      <c r="C12" s="0" t="n">
        <v>1</v>
      </c>
      <c r="D12" s="0" t="n">
        <v>0.356</v>
      </c>
      <c r="E12" s="2" t="n">
        <v>0.354</v>
      </c>
      <c r="F12" s="2" t="n">
        <v>0.282</v>
      </c>
      <c r="G12" s="2" t="n">
        <f aca="false">F12/E12</f>
        <v>0.796610169491525</v>
      </c>
    </row>
    <row r="13" customFormat="false" ht="18.75" hidden="false" customHeight="false" outlineLevel="0" collapsed="false">
      <c r="A13" s="0" t="s">
        <v>18</v>
      </c>
      <c r="B13" s="0" t="n">
        <v>3</v>
      </c>
      <c r="C13" s="0" t="n">
        <v>2</v>
      </c>
      <c r="D13" s="0" t="n">
        <v>0.403</v>
      </c>
      <c r="E13" s="2" t="n">
        <v>0.39</v>
      </c>
      <c r="F13" s="2" t="n">
        <v>0.333</v>
      </c>
      <c r="G13" s="2" t="n">
        <f aca="false">F13/E13</f>
        <v>0.853846153846154</v>
      </c>
    </row>
    <row r="14" customFormat="false" ht="18.75" hidden="false" customHeight="false" outlineLevel="0" collapsed="false">
      <c r="A14" s="0" t="s">
        <v>19</v>
      </c>
      <c r="B14" s="0" t="n">
        <v>3</v>
      </c>
      <c r="C14" s="0" t="n">
        <v>3</v>
      </c>
      <c r="D14" s="0" t="n">
        <v>0.39</v>
      </c>
      <c r="E14" s="2" t="n">
        <v>0.383</v>
      </c>
      <c r="F14" s="2" t="n">
        <v>0.295</v>
      </c>
      <c r="G14" s="2" t="n">
        <f aca="false">F14/E14</f>
        <v>0.77023498694517</v>
      </c>
    </row>
    <row r="15" customFormat="false" ht="18.75" hidden="false" customHeight="false" outlineLevel="0" collapsed="false">
      <c r="A15" s="0" t="s">
        <v>20</v>
      </c>
      <c r="B15" s="0" t="n">
        <v>3</v>
      </c>
      <c r="C15" s="0" t="n">
        <v>4</v>
      </c>
      <c r="D15" s="0" t="n">
        <v>0.392</v>
      </c>
      <c r="E15" s="2" t="n">
        <v>0.387</v>
      </c>
      <c r="F15" s="2" t="n">
        <v>0.315</v>
      </c>
      <c r="G15" s="2" t="n">
        <f aca="false">F15/E15</f>
        <v>0.813953488372093</v>
      </c>
    </row>
    <row r="16" customFormat="false" ht="18.75" hidden="false" customHeight="false" outlineLevel="0" collapsed="false">
      <c r="A16" s="3" t="s">
        <v>21</v>
      </c>
      <c r="B16" s="3" t="n">
        <v>3</v>
      </c>
      <c r="C16" s="3" t="n">
        <v>5</v>
      </c>
      <c r="D16" s="3" t="n">
        <v>0.354</v>
      </c>
      <c r="E16" s="4" t="n">
        <v>0.359</v>
      </c>
      <c r="F16" s="4" t="n">
        <v>0.276</v>
      </c>
      <c r="G16" s="4" t="n">
        <f aca="false">F16/E16</f>
        <v>0.768802228412256</v>
      </c>
    </row>
    <row r="17" customFormat="false" ht="18.75" hidden="false" customHeight="false" outlineLevel="0" collapsed="false">
      <c r="A17" s="5" t="s">
        <v>22</v>
      </c>
      <c r="D17" s="2" t="n">
        <f aca="false">AVERAGE(D2:D16)</f>
        <v>0.376266666666667</v>
      </c>
      <c r="E17" s="2" t="n">
        <f aca="false">AVERAGE(E2:E16)</f>
        <v>0.372</v>
      </c>
      <c r="F17" s="2" t="n">
        <f aca="false">AVERAGE(F2:F16)</f>
        <v>0.305866666666667</v>
      </c>
      <c r="G17" s="2" t="n">
        <f aca="false">AVERAGE(G2:G16)</f>
        <v>0.822067695675276</v>
      </c>
    </row>
    <row r="18" customFormat="false" ht="18.75" hidden="false" customHeight="false" outlineLevel="0" collapsed="false">
      <c r="A18" s="5" t="s">
        <v>23</v>
      </c>
      <c r="D18" s="0" t="n">
        <f aca="false">MIN(D2:D16)</f>
        <v>0.354</v>
      </c>
      <c r="E18" s="0" t="n">
        <f aca="false">MIN(E2:E16)</f>
        <v>0.354</v>
      </c>
      <c r="F18" s="0" t="n">
        <f aca="false">MIN(F2:F16)</f>
        <v>0.276</v>
      </c>
      <c r="G18" s="0" t="n">
        <f aca="false">MIN(G2:G16)</f>
        <v>0.768802228412256</v>
      </c>
    </row>
    <row r="19" customFormat="false" ht="18.75" hidden="false" customHeight="false" outlineLevel="0" collapsed="false">
      <c r="A19" s="5" t="s">
        <v>24</v>
      </c>
      <c r="D19" s="0" t="n">
        <f aca="false">MAX(D2:D16)</f>
        <v>0.403</v>
      </c>
      <c r="E19" s="0" t="n">
        <f aca="false">MAX(E2:E16)</f>
        <v>0.398</v>
      </c>
      <c r="F19" s="0" t="n">
        <f aca="false">MAX(F2:F16)</f>
        <v>0.333</v>
      </c>
      <c r="G19" s="0" t="n">
        <f aca="false">MAX(G2:G16)</f>
        <v>0.8657534246575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Naoto Idogawa</dc:creator>
  <dc:description/>
  <dc:language>en-US</dc:language>
  <cp:lastModifiedBy>Naoto Idogawa</cp:lastModifiedBy>
  <dcterms:modified xsi:type="dcterms:W3CDTF">2025-06-20T03:13:46Z</dcterms:modified>
  <cp:revision>0</cp:revision>
  <dc:subject/>
  <dc:title/>
</cp:coreProperties>
</file>